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dashiueda/Desktop/PLOS ONE revised/"/>
    </mc:Choice>
  </mc:AlternateContent>
  <xr:revisionPtr revIDLastSave="0" documentId="13_ncr:1_{BC6D454F-D354-B34D-A56A-BCC9F6B79572}" xr6:coauthVersionLast="47" xr6:coauthVersionMax="47" xr10:uidLastSave="{00000000-0000-0000-0000-000000000000}"/>
  <bookViews>
    <workbookView xWindow="3200" yWindow="500" windowWidth="25600" windowHeight="12660" xr2:uid="{1E118D88-E77A-4C76-A354-FA5F8E62F2C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7" i="1" l="1"/>
  <c r="O17" i="1"/>
  <c r="N18" i="1"/>
  <c r="O18" i="1"/>
  <c r="N19" i="1"/>
  <c r="O19" i="1"/>
  <c r="N20" i="1"/>
  <c r="N23" i="1" s="1"/>
  <c r="O20" i="1"/>
  <c r="O16" i="1"/>
  <c r="O22" i="1" s="1"/>
  <c r="N16" i="1"/>
  <c r="N22" i="1" s="1"/>
  <c r="N21" i="1" l="1"/>
  <c r="O21" i="1"/>
  <c r="J17" i="1"/>
  <c r="K17" i="1"/>
  <c r="J18" i="1"/>
  <c r="K18" i="1"/>
  <c r="J19" i="1"/>
  <c r="K19" i="1"/>
  <c r="J20" i="1"/>
  <c r="K20" i="1"/>
  <c r="K16" i="1"/>
  <c r="J16" i="1"/>
  <c r="K22" i="1" l="1"/>
  <c r="K21" i="1"/>
  <c r="J23" i="1"/>
  <c r="J22" i="1"/>
  <c r="J21" i="1"/>
  <c r="F17" i="1"/>
  <c r="G17" i="1"/>
  <c r="F18" i="1"/>
  <c r="G18" i="1"/>
  <c r="F19" i="1"/>
  <c r="G19" i="1"/>
  <c r="F20" i="1"/>
  <c r="G20" i="1"/>
  <c r="G16" i="1"/>
  <c r="F16" i="1"/>
  <c r="G21" i="1" l="1"/>
  <c r="G22" i="1"/>
  <c r="F21" i="1"/>
  <c r="F22" i="1"/>
  <c r="F23" i="1"/>
  <c r="B17" i="1"/>
  <c r="C17" i="1"/>
  <c r="B18" i="1"/>
  <c r="C18" i="1"/>
  <c r="B19" i="1"/>
  <c r="C19" i="1"/>
  <c r="B20" i="1"/>
  <c r="C20" i="1"/>
  <c r="C16" i="1"/>
  <c r="B16" i="1"/>
  <c r="B22" i="1" l="1"/>
  <c r="B21" i="1"/>
  <c r="B23" i="1"/>
  <c r="C21" i="1"/>
  <c r="C22" i="1"/>
</calcChain>
</file>

<file path=xl/sharedStrings.xml><?xml version="1.0" encoding="utf-8"?>
<sst xmlns="http://schemas.openxmlformats.org/spreadsheetml/2006/main" count="44" uniqueCount="14">
  <si>
    <t>Figure 1B</t>
    <phoneticPr fontId="1"/>
  </si>
  <si>
    <t>PBS (without adjuvant)</t>
    <phoneticPr fontId="1"/>
  </si>
  <si>
    <t>CH2 domain</t>
    <phoneticPr fontId="1"/>
  </si>
  <si>
    <t>mut20</t>
    <phoneticPr fontId="1"/>
  </si>
  <si>
    <t>average</t>
    <phoneticPr fontId="1"/>
  </si>
  <si>
    <t>standard deviations</t>
    <phoneticPr fontId="1"/>
  </si>
  <si>
    <t>raw data</t>
    <phoneticPr fontId="1"/>
  </si>
  <si>
    <t>Blank</t>
    <phoneticPr fontId="1"/>
  </si>
  <si>
    <t>Subtracted data</t>
    <phoneticPr fontId="1"/>
  </si>
  <si>
    <t>Alum</t>
    <phoneticPr fontId="1"/>
  </si>
  <si>
    <t>CFA/IFA</t>
    <phoneticPr fontId="1"/>
  </si>
  <si>
    <t>IFA</t>
    <phoneticPr fontId="1"/>
  </si>
  <si>
    <t>T-test</t>
    <phoneticPr fontId="1"/>
  </si>
  <si>
    <t>The absorption at 405nm utilized for the quantification of specific antibody levels against their corresponding antigen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00_ "/>
  </numFmts>
  <fonts count="6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rgb="FF000000"/>
      <name val="Tahoma"/>
      <family val="2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rgb="FF242424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>
      <alignment horizontal="center"/>
    </xf>
  </cellStyleXfs>
  <cellXfs count="8">
    <xf numFmtId="0" fontId="0" fillId="0" borderId="0" xfId="0">
      <alignment vertical="center"/>
    </xf>
    <xf numFmtId="176" fontId="2" fillId="0" borderId="0" xfId="1" applyNumberFormat="1">
      <alignment horizontal="center"/>
    </xf>
    <xf numFmtId="0" fontId="3" fillId="0" borderId="0" xfId="0" applyFont="1">
      <alignment vertical="center"/>
    </xf>
    <xf numFmtId="176" fontId="4" fillId="0" borderId="0" xfId="1" applyNumberFormat="1" applyFont="1">
      <alignment horizontal="center"/>
    </xf>
    <xf numFmtId="177" fontId="3" fillId="0" borderId="0" xfId="0" applyNumberFormat="1" applyFont="1">
      <alignment vertical="center"/>
    </xf>
    <xf numFmtId="0" fontId="3" fillId="2" borderId="0" xfId="0" applyFont="1" applyFill="1">
      <alignment vertical="center"/>
    </xf>
    <xf numFmtId="0" fontId="3" fillId="3" borderId="0" xfId="0" applyFont="1" applyFill="1">
      <alignment vertical="center"/>
    </xf>
    <xf numFmtId="0" fontId="5" fillId="0" borderId="0" xfId="0" applyFont="1" applyAlignment="1">
      <alignment vertical="center" wrapText="1"/>
    </xf>
  </cellXfs>
  <cellStyles count="2">
    <cellStyle name="ResultsTextStyle" xfId="1" xr:uid="{F35D1123-3640-40CA-B38A-7D86DCE52919}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357C65-2705-454D-8BFF-73BD11497EF7}">
  <dimension ref="A1:O30"/>
  <sheetViews>
    <sheetView tabSelected="1" workbookViewId="0">
      <selection activeCell="B1" sqref="B1"/>
    </sheetView>
  </sheetViews>
  <sheetFormatPr baseColWidth="10" defaultColWidth="8.6640625" defaultRowHeight="14"/>
  <cols>
    <col min="1" max="16384" width="8.6640625" style="2"/>
  </cols>
  <sheetData>
    <row r="1" spans="1:15">
      <c r="A1" s="2" t="s">
        <v>0</v>
      </c>
      <c r="B1" s="2" t="s">
        <v>13</v>
      </c>
    </row>
    <row r="2" spans="1:15" s="5" customFormat="1">
      <c r="A2" s="5" t="s">
        <v>6</v>
      </c>
    </row>
    <row r="3" spans="1:15">
      <c r="B3" s="2" t="s">
        <v>1</v>
      </c>
      <c r="F3" s="2" t="s">
        <v>9</v>
      </c>
      <c r="J3" s="2" t="s">
        <v>10</v>
      </c>
      <c r="N3" s="2" t="s">
        <v>11</v>
      </c>
    </row>
    <row r="4" spans="1:15">
      <c r="B4" s="2" t="s">
        <v>2</v>
      </c>
      <c r="C4" s="2" t="s">
        <v>3</v>
      </c>
      <c r="F4" s="2" t="s">
        <v>2</v>
      </c>
      <c r="G4" s="2" t="s">
        <v>3</v>
      </c>
      <c r="J4" s="2" t="s">
        <v>2</v>
      </c>
      <c r="K4" s="2" t="s">
        <v>3</v>
      </c>
      <c r="N4" s="2" t="s">
        <v>2</v>
      </c>
      <c r="O4" s="2" t="s">
        <v>3</v>
      </c>
    </row>
    <row r="5" spans="1:15" ht="18">
      <c r="A5" s="2">
        <v>1</v>
      </c>
      <c r="B5" s="3">
        <v>0.34899999999999998</v>
      </c>
      <c r="C5" s="1">
        <v>6.2899999999999998E-2</v>
      </c>
      <c r="E5" s="2">
        <v>1</v>
      </c>
      <c r="F5">
        <v>0.67500000000000004</v>
      </c>
      <c r="G5">
        <v>0.249</v>
      </c>
      <c r="I5" s="2">
        <v>1</v>
      </c>
      <c r="J5">
        <v>7.6999999999999999E-2</v>
      </c>
      <c r="K5">
        <v>0.72099999999999997</v>
      </c>
      <c r="M5" s="2">
        <v>1</v>
      </c>
      <c r="N5" s="1">
        <v>0.60699999999999998</v>
      </c>
      <c r="O5" s="1">
        <v>1.34</v>
      </c>
    </row>
    <row r="6" spans="1:15" ht="18">
      <c r="A6" s="2">
        <v>2</v>
      </c>
      <c r="B6" s="3">
        <v>0.998</v>
      </c>
      <c r="C6" s="1">
        <v>0.11700000000000001</v>
      </c>
      <c r="E6" s="2">
        <v>2</v>
      </c>
      <c r="F6">
        <v>0.14099999999999999</v>
      </c>
      <c r="G6">
        <v>0.13200000000000001</v>
      </c>
      <c r="I6" s="2">
        <v>2</v>
      </c>
      <c r="J6">
        <v>0.156</v>
      </c>
      <c r="K6">
        <v>0.76500000000000001</v>
      </c>
      <c r="M6" s="2">
        <v>2</v>
      </c>
      <c r="N6" s="1">
        <v>0.47699999999999998</v>
      </c>
      <c r="O6" s="1">
        <v>1.33</v>
      </c>
    </row>
    <row r="7" spans="1:15" ht="18">
      <c r="A7" s="2">
        <v>3</v>
      </c>
      <c r="B7" s="3">
        <v>0.90200000000000002</v>
      </c>
      <c r="C7" s="1">
        <v>0.155</v>
      </c>
      <c r="E7" s="2">
        <v>3</v>
      </c>
      <c r="F7">
        <v>1.294</v>
      </c>
      <c r="G7">
        <v>0.224</v>
      </c>
      <c r="I7" s="2">
        <v>3</v>
      </c>
      <c r="J7">
        <v>0.25900000000000001</v>
      </c>
      <c r="K7">
        <v>0.55900000000000005</v>
      </c>
      <c r="M7" s="2">
        <v>3</v>
      </c>
      <c r="N7" s="1">
        <v>0.63800000000000001</v>
      </c>
      <c r="O7" s="1">
        <v>1.17</v>
      </c>
    </row>
    <row r="8" spans="1:15" ht="18">
      <c r="A8" s="2">
        <v>4</v>
      </c>
      <c r="B8" s="3">
        <v>0.99199999999999999</v>
      </c>
      <c r="C8" s="1">
        <v>8.4400000000000003E-2</v>
      </c>
      <c r="E8" s="2">
        <v>4</v>
      </c>
      <c r="F8">
        <v>1.135</v>
      </c>
      <c r="G8">
        <v>0.16400000000000001</v>
      </c>
      <c r="I8" s="2">
        <v>4</v>
      </c>
      <c r="J8">
        <v>0.371</v>
      </c>
      <c r="K8">
        <v>0.251</v>
      </c>
      <c r="M8" s="2">
        <v>4</v>
      </c>
      <c r="N8" s="1">
        <v>0.154</v>
      </c>
      <c r="O8" s="1">
        <v>1.28</v>
      </c>
    </row>
    <row r="9" spans="1:15" ht="18">
      <c r="A9" s="2">
        <v>5</v>
      </c>
      <c r="B9" s="3">
        <v>0.46200000000000002</v>
      </c>
      <c r="C9" s="1">
        <v>6.3200000000000006E-2</v>
      </c>
      <c r="E9" s="2">
        <v>5</v>
      </c>
      <c r="F9">
        <v>0.60699999999999998</v>
      </c>
      <c r="G9">
        <v>0.188</v>
      </c>
      <c r="I9" s="2">
        <v>5</v>
      </c>
      <c r="J9">
        <v>0.318</v>
      </c>
      <c r="K9">
        <v>0.61299999999999999</v>
      </c>
      <c r="M9" s="2">
        <v>5</v>
      </c>
      <c r="N9" s="1">
        <v>0.69099999999999995</v>
      </c>
      <c r="O9" s="1">
        <v>1.36</v>
      </c>
    </row>
    <row r="11" spans="1:15">
      <c r="A11" s="2" t="s">
        <v>7</v>
      </c>
      <c r="B11" s="2">
        <v>5.0999999999999997E-2</v>
      </c>
      <c r="E11" s="2" t="s">
        <v>7</v>
      </c>
      <c r="F11" s="2">
        <v>5.1999999999999998E-2</v>
      </c>
      <c r="I11" s="2" t="s">
        <v>7</v>
      </c>
      <c r="J11" s="2">
        <v>5.1999999999999998E-2</v>
      </c>
      <c r="M11" s="2" t="s">
        <v>7</v>
      </c>
      <c r="N11" s="2">
        <v>5.0999999999999997E-2</v>
      </c>
    </row>
    <row r="13" spans="1:15" s="6" customFormat="1">
      <c r="A13" s="6" t="s">
        <v>8</v>
      </c>
    </row>
    <row r="14" spans="1:15">
      <c r="B14" s="2" t="s">
        <v>1</v>
      </c>
      <c r="F14" s="2" t="s">
        <v>9</v>
      </c>
      <c r="J14" s="2" t="s">
        <v>10</v>
      </c>
      <c r="N14" s="2" t="s">
        <v>11</v>
      </c>
    </row>
    <row r="15" spans="1:15">
      <c r="B15" s="2" t="s">
        <v>2</v>
      </c>
      <c r="C15" s="2" t="s">
        <v>3</v>
      </c>
      <c r="F15" s="2" t="s">
        <v>2</v>
      </c>
      <c r="G15" s="2" t="s">
        <v>3</v>
      </c>
      <c r="J15" s="2" t="s">
        <v>2</v>
      </c>
      <c r="K15" s="2" t="s">
        <v>3</v>
      </c>
      <c r="N15" s="2" t="s">
        <v>2</v>
      </c>
      <c r="O15" s="2" t="s">
        <v>3</v>
      </c>
    </row>
    <row r="16" spans="1:15">
      <c r="A16" s="2">
        <v>1</v>
      </c>
      <c r="B16" s="4">
        <f>B5-$B$11</f>
        <v>0.29799999999999999</v>
      </c>
      <c r="C16" s="4">
        <f>C5-$B$11</f>
        <v>1.1900000000000001E-2</v>
      </c>
      <c r="E16" s="2">
        <v>1</v>
      </c>
      <c r="F16" s="2">
        <f>F5-$F$11</f>
        <v>0.623</v>
      </c>
      <c r="G16" s="2">
        <f>G5-$F$11</f>
        <v>0.19700000000000001</v>
      </c>
      <c r="I16" s="2">
        <v>1</v>
      </c>
      <c r="J16" s="2">
        <f>J5-$J$11</f>
        <v>2.5000000000000001E-2</v>
      </c>
      <c r="K16" s="2">
        <f>K5-$J$11</f>
        <v>0.66899999999999993</v>
      </c>
      <c r="M16" s="2">
        <v>1</v>
      </c>
      <c r="N16" s="4">
        <f>N5-$N$11</f>
        <v>0.55599999999999994</v>
      </c>
      <c r="O16" s="4">
        <f>O5-$N$11</f>
        <v>1.2890000000000001</v>
      </c>
    </row>
    <row r="17" spans="1:15">
      <c r="A17" s="2">
        <v>2</v>
      </c>
      <c r="B17" s="4">
        <f t="shared" ref="B17:C17" si="0">B6-$B$11</f>
        <v>0.94699999999999995</v>
      </c>
      <c r="C17" s="4">
        <f t="shared" si="0"/>
        <v>6.6000000000000003E-2</v>
      </c>
      <c r="E17" s="2">
        <v>2</v>
      </c>
      <c r="F17" s="2">
        <f t="shared" ref="F17:G17" si="1">F6-$F$11</f>
        <v>8.8999999999999996E-2</v>
      </c>
      <c r="G17" s="2">
        <f t="shared" si="1"/>
        <v>8.0000000000000016E-2</v>
      </c>
      <c r="I17" s="2">
        <v>2</v>
      </c>
      <c r="J17" s="2">
        <f t="shared" ref="J17:K17" si="2">J6-$J$11</f>
        <v>0.10400000000000001</v>
      </c>
      <c r="K17" s="2">
        <f t="shared" si="2"/>
        <v>0.71299999999999997</v>
      </c>
      <c r="M17" s="2">
        <v>2</v>
      </c>
      <c r="N17" s="4">
        <f t="shared" ref="N17:O17" si="3">N6-$N$11</f>
        <v>0.42599999999999999</v>
      </c>
      <c r="O17" s="4">
        <f t="shared" si="3"/>
        <v>1.2790000000000001</v>
      </c>
    </row>
    <row r="18" spans="1:15">
      <c r="A18" s="2">
        <v>3</v>
      </c>
      <c r="B18" s="4">
        <f t="shared" ref="B18:C18" si="4">B7-$B$11</f>
        <v>0.85099999999999998</v>
      </c>
      <c r="C18" s="4">
        <f t="shared" si="4"/>
        <v>0.10400000000000001</v>
      </c>
      <c r="E18" s="2">
        <v>3</v>
      </c>
      <c r="F18" s="2">
        <f t="shared" ref="F18:G18" si="5">F7-$F$11</f>
        <v>1.242</v>
      </c>
      <c r="G18" s="2">
        <f t="shared" si="5"/>
        <v>0.17200000000000001</v>
      </c>
      <c r="I18" s="2">
        <v>3</v>
      </c>
      <c r="J18" s="2">
        <f t="shared" ref="J18:K18" si="6">J7-$J$11</f>
        <v>0.20700000000000002</v>
      </c>
      <c r="K18" s="2">
        <f t="shared" si="6"/>
        <v>0.50700000000000001</v>
      </c>
      <c r="M18" s="2">
        <v>3</v>
      </c>
      <c r="N18" s="4">
        <f t="shared" ref="N18:O18" si="7">N7-$N$11</f>
        <v>0.58699999999999997</v>
      </c>
      <c r="O18" s="4">
        <f t="shared" si="7"/>
        <v>1.119</v>
      </c>
    </row>
    <row r="19" spans="1:15">
      <c r="A19" s="2">
        <v>4</v>
      </c>
      <c r="B19" s="4">
        <f t="shared" ref="B19:C19" si="8">B8-$B$11</f>
        <v>0.94099999999999995</v>
      </c>
      <c r="C19" s="4">
        <f t="shared" si="8"/>
        <v>3.3400000000000006E-2</v>
      </c>
      <c r="E19" s="2">
        <v>4</v>
      </c>
      <c r="F19" s="2">
        <f t="shared" ref="F19:G19" si="9">F8-$F$11</f>
        <v>1.083</v>
      </c>
      <c r="G19" s="2">
        <f t="shared" si="9"/>
        <v>0.11200000000000002</v>
      </c>
      <c r="I19" s="2">
        <v>4</v>
      </c>
      <c r="J19" s="2">
        <f t="shared" ref="J19:K19" si="10">J8-$J$11</f>
        <v>0.31900000000000001</v>
      </c>
      <c r="K19" s="2">
        <f t="shared" si="10"/>
        <v>0.19900000000000001</v>
      </c>
      <c r="M19" s="2">
        <v>4</v>
      </c>
      <c r="N19" s="4">
        <f t="shared" ref="N19:O19" si="11">N8-$N$11</f>
        <v>0.10300000000000001</v>
      </c>
      <c r="O19" s="4">
        <f t="shared" si="11"/>
        <v>1.2290000000000001</v>
      </c>
    </row>
    <row r="20" spans="1:15">
      <c r="A20" s="2">
        <v>5</v>
      </c>
      <c r="B20" s="4">
        <f t="shared" ref="B20:C20" si="12">B9-$B$11</f>
        <v>0.41100000000000003</v>
      </c>
      <c r="C20" s="4">
        <f t="shared" si="12"/>
        <v>1.2200000000000009E-2</v>
      </c>
      <c r="E20" s="2">
        <v>5</v>
      </c>
      <c r="F20" s="2">
        <f t="shared" ref="F20:G20" si="13">F9-$F$11</f>
        <v>0.55499999999999994</v>
      </c>
      <c r="G20" s="2">
        <f t="shared" si="13"/>
        <v>0.13600000000000001</v>
      </c>
      <c r="I20" s="2">
        <v>5</v>
      </c>
      <c r="J20" s="2">
        <f t="shared" ref="J20:K20" si="14">J9-$J$11</f>
        <v>0.26600000000000001</v>
      </c>
      <c r="K20" s="2">
        <f t="shared" si="14"/>
        <v>0.56099999999999994</v>
      </c>
      <c r="M20" s="2">
        <v>5</v>
      </c>
      <c r="N20" s="4">
        <f t="shared" ref="N20:O20" si="15">N9-$N$11</f>
        <v>0.6399999999999999</v>
      </c>
      <c r="O20" s="4">
        <f t="shared" si="15"/>
        <v>1.3090000000000002</v>
      </c>
    </row>
    <row r="21" spans="1:15">
      <c r="A21" s="2" t="s">
        <v>4</v>
      </c>
      <c r="B21" s="4">
        <f>AVERAGE(B16:B20)</f>
        <v>0.68959999999999999</v>
      </c>
      <c r="C21" s="4">
        <f>AVERAGE(C16:C20)</f>
        <v>4.5500000000000006E-2</v>
      </c>
      <c r="E21" s="2" t="s">
        <v>4</v>
      </c>
      <c r="F21" s="4">
        <f>AVERAGE(F16:F20)</f>
        <v>0.71839999999999993</v>
      </c>
      <c r="G21" s="4">
        <f>AVERAGE(G16:G20)</f>
        <v>0.13940000000000002</v>
      </c>
      <c r="I21" s="2" t="s">
        <v>4</v>
      </c>
      <c r="J21" s="4">
        <f>AVERAGE(J16:J20)</f>
        <v>0.1842</v>
      </c>
      <c r="K21" s="4">
        <f>AVERAGE(K16:K20)</f>
        <v>0.52979999999999994</v>
      </c>
      <c r="M21" s="2" t="s">
        <v>4</v>
      </c>
      <c r="N21" s="4">
        <f>AVERAGE(N16:N20)</f>
        <v>0.46239999999999998</v>
      </c>
      <c r="O21" s="4">
        <f>AVERAGE(O16:O20)</f>
        <v>1.2450000000000001</v>
      </c>
    </row>
    <row r="22" spans="1:15">
      <c r="A22" s="2" t="s">
        <v>5</v>
      </c>
      <c r="B22" s="2">
        <f>STDEVP(B16:B20)</f>
        <v>0.27801985540604823</v>
      </c>
      <c r="C22" s="2">
        <f>STDEVP(C16:C20)</f>
        <v>3.5289545194008946E-2</v>
      </c>
      <c r="E22" s="2" t="s">
        <v>5</v>
      </c>
      <c r="F22" s="2">
        <f>STDEVP(F16:F20)</f>
        <v>0.40964257591222142</v>
      </c>
      <c r="G22" s="2">
        <f>STDEVP(G16:G20)</f>
        <v>4.1644207280244872E-2</v>
      </c>
      <c r="I22" s="2" t="s">
        <v>5</v>
      </c>
      <c r="J22" s="2">
        <f>STDEVP(J16:J20)</f>
        <v>0.10691940890221946</v>
      </c>
      <c r="K22" s="2">
        <f>STDEVP(K16:K20)</f>
        <v>0.18103082610428572</v>
      </c>
      <c r="M22" s="2" t="s">
        <v>5</v>
      </c>
      <c r="N22" s="2">
        <f>STDEVP(N16:N20)</f>
        <v>0.19303947782772315</v>
      </c>
      <c r="O22" s="2">
        <f>STDEVP(O16:O20)</f>
        <v>6.8293484315855552E-2</v>
      </c>
    </row>
    <row r="23" spans="1:15">
      <c r="A23" s="2" t="s">
        <v>12</v>
      </c>
      <c r="B23" s="2">
        <f>_xlfn.T.TEST(B16:B20,C16:C20,2,2)</f>
        <v>1.7632730853434455E-3</v>
      </c>
      <c r="E23" s="2" t="s">
        <v>12</v>
      </c>
      <c r="F23" s="2">
        <f>_xlfn.T.TEST(F16:F20,G16:G20,2,2)</f>
        <v>2.2760171301291061E-2</v>
      </c>
      <c r="I23" s="2" t="s">
        <v>12</v>
      </c>
      <c r="J23" s="2">
        <f>_xlfn.T.TEST(J16:J20,K16:K20,2,2)</f>
        <v>1.1062290030848295E-2</v>
      </c>
      <c r="M23" s="2" t="s">
        <v>12</v>
      </c>
      <c r="N23" s="2">
        <f>_xlfn.T.TEST(N16:N20,O16:O20,2,2)</f>
        <v>6.0512465086184963E-5</v>
      </c>
    </row>
    <row r="30" spans="1:15">
      <c r="A30" s="7"/>
      <c r="E30" s="7"/>
      <c r="I30" s="7"/>
      <c r="M30" s="7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浩舗 小山</dc:creator>
  <cp:lastModifiedBy>Microsoft Office User</cp:lastModifiedBy>
  <dcterms:created xsi:type="dcterms:W3CDTF">2024-04-05T10:38:42Z</dcterms:created>
  <dcterms:modified xsi:type="dcterms:W3CDTF">2024-04-10T05:59:35Z</dcterms:modified>
</cp:coreProperties>
</file>